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-1220" yWindow="0" windowWidth="25600" windowHeight="14680" tabRatio="500" activeTab="1"/>
  </bookViews>
  <sheets>
    <sheet name="Fig8-A" sheetId="1" r:id="rId1"/>
    <sheet name="Fig8-B" sheetId="2" r:id="rId2"/>
    <sheet name="Fig8-D" sheetId="3" r:id="rId3"/>
  </sheets>
  <externalReferences>
    <externalReference r:id="rId4"/>
    <externalReference r:id="rId5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3" l="1"/>
  <c r="F4" i="3"/>
  <c r="G4" i="3"/>
  <c r="E5" i="3"/>
  <c r="F5" i="3"/>
  <c r="G5" i="3"/>
  <c r="E6" i="3"/>
  <c r="F6" i="3"/>
  <c r="G6" i="3"/>
  <c r="E7" i="3"/>
  <c r="F7" i="3"/>
  <c r="G7" i="3"/>
  <c r="E8" i="3"/>
  <c r="F8" i="3"/>
  <c r="G8" i="3"/>
  <c r="E9" i="3"/>
  <c r="F9" i="3"/>
  <c r="G9" i="3"/>
  <c r="E10" i="3"/>
  <c r="F10" i="3"/>
  <c r="G10" i="3"/>
  <c r="G21" i="3"/>
  <c r="F21" i="3"/>
  <c r="E21" i="3"/>
  <c r="G19" i="3"/>
  <c r="F19" i="3"/>
  <c r="E19" i="3"/>
  <c r="G20" i="3"/>
  <c r="F20" i="3"/>
  <c r="E20" i="3"/>
  <c r="G18" i="3"/>
  <c r="F18" i="3"/>
  <c r="E18" i="3"/>
  <c r="G17" i="3"/>
  <c r="F17" i="3"/>
  <c r="E17" i="3"/>
  <c r="G15" i="3"/>
  <c r="F15" i="3"/>
  <c r="E15" i="3"/>
  <c r="G16" i="3"/>
  <c r="F16" i="3"/>
  <c r="E16" i="3"/>
  <c r="G14" i="3"/>
  <c r="F14" i="3"/>
  <c r="E14" i="3"/>
  <c r="E11" i="3"/>
  <c r="F11" i="3"/>
  <c r="G11" i="3"/>
  <c r="R9" i="2"/>
  <c r="Q9" i="2"/>
  <c r="P9" i="2"/>
  <c r="L9" i="2"/>
  <c r="K9" i="2"/>
  <c r="J9" i="2"/>
  <c r="F9" i="2"/>
  <c r="E9" i="2"/>
  <c r="D9" i="2"/>
  <c r="R8" i="2"/>
  <c r="Q8" i="2"/>
  <c r="P8" i="2"/>
  <c r="L8" i="2"/>
  <c r="K8" i="2"/>
  <c r="J8" i="2"/>
  <c r="F8" i="2"/>
  <c r="E8" i="2"/>
  <c r="D8" i="2"/>
  <c r="R7" i="2"/>
  <c r="Q7" i="2"/>
  <c r="P7" i="2"/>
  <c r="L7" i="2"/>
  <c r="K7" i="2"/>
  <c r="J7" i="2"/>
  <c r="F7" i="2"/>
  <c r="E7" i="2"/>
  <c r="D7" i="2"/>
  <c r="R6" i="2"/>
  <c r="Q6" i="2"/>
  <c r="P6" i="2"/>
  <c r="L6" i="2"/>
  <c r="K6" i="2"/>
  <c r="J6" i="2"/>
  <c r="F6" i="2"/>
  <c r="E6" i="2"/>
  <c r="D6" i="2"/>
  <c r="R5" i="2"/>
  <c r="Q5" i="2"/>
  <c r="P5" i="2"/>
  <c r="L5" i="2"/>
  <c r="K5" i="2"/>
  <c r="J5" i="2"/>
  <c r="F5" i="2"/>
  <c r="E5" i="2"/>
  <c r="D5" i="2"/>
  <c r="R4" i="2"/>
  <c r="Q4" i="2"/>
  <c r="P4" i="2"/>
  <c r="L4" i="2"/>
  <c r="K4" i="2"/>
  <c r="J4" i="2"/>
  <c r="F4" i="2"/>
  <c r="E4" i="2"/>
  <c r="D4" i="2"/>
</calcChain>
</file>

<file path=xl/sharedStrings.xml><?xml version="1.0" encoding="utf-8"?>
<sst xmlns="http://schemas.openxmlformats.org/spreadsheetml/2006/main" count="96" uniqueCount="54">
  <si>
    <t>WT</t>
  </si>
  <si>
    <t>Dll4</t>
  </si>
  <si>
    <t>Hes1</t>
  </si>
  <si>
    <t>Hey1</t>
  </si>
  <si>
    <t>Notch1</t>
  </si>
  <si>
    <t>Notch2</t>
  </si>
  <si>
    <t>Notch3</t>
  </si>
  <si>
    <t>Notch4</t>
  </si>
  <si>
    <t>CD31</t>
  </si>
  <si>
    <t>VEGFR1</t>
  </si>
  <si>
    <t>VEGFR2</t>
  </si>
  <si>
    <t>VEGFR3</t>
  </si>
  <si>
    <t>Jag1</t>
  </si>
  <si>
    <t>Jag1</t>
    <phoneticPr fontId="1"/>
  </si>
  <si>
    <t>N-cad</t>
    <phoneticPr fontId="1"/>
  </si>
  <si>
    <t>Hes1</t>
    <phoneticPr fontId="1"/>
  </si>
  <si>
    <t>Hey1</t>
    <phoneticPr fontId="1"/>
  </si>
  <si>
    <t>Dll4</t>
    <phoneticPr fontId="1"/>
  </si>
  <si>
    <t>none</t>
    <phoneticPr fontId="1"/>
  </si>
  <si>
    <t>none</t>
  </si>
  <si>
    <t>Jag1</t>
    <phoneticPr fontId="1"/>
  </si>
  <si>
    <t>none</t>
    <phoneticPr fontId="1"/>
  </si>
  <si>
    <t>1st</t>
    <phoneticPr fontId="1"/>
  </si>
  <si>
    <t>2nd</t>
    <phoneticPr fontId="1"/>
  </si>
  <si>
    <t>3rd</t>
    <phoneticPr fontId="1"/>
  </si>
  <si>
    <t>Eogt -/-</t>
    <phoneticPr fontId="1"/>
  </si>
  <si>
    <t>stimulation</t>
    <phoneticPr fontId="1"/>
  </si>
  <si>
    <t>-</t>
    <phoneticPr fontId="1"/>
  </si>
  <si>
    <t>+</t>
    <phoneticPr fontId="1"/>
  </si>
  <si>
    <t>EOGTnull(DLL4)</t>
    <phoneticPr fontId="1"/>
  </si>
  <si>
    <t>+</t>
    <phoneticPr fontId="1"/>
  </si>
  <si>
    <t>-</t>
    <phoneticPr fontId="1"/>
  </si>
  <si>
    <t>+</t>
    <phoneticPr fontId="1"/>
  </si>
  <si>
    <t>+</t>
    <phoneticPr fontId="1"/>
  </si>
  <si>
    <t>sending cells</t>
    <phoneticPr fontId="1"/>
  </si>
  <si>
    <t>HEK293T(DLL4)</t>
    <phoneticPr fontId="1"/>
  </si>
  <si>
    <t>1st</t>
    <phoneticPr fontId="1"/>
  </si>
  <si>
    <t>2nd</t>
    <phoneticPr fontId="1"/>
  </si>
  <si>
    <t>mouse specifc Hey1 expression</t>
    <phoneticPr fontId="1"/>
  </si>
  <si>
    <t>+</t>
    <phoneticPr fontId="1"/>
  </si>
  <si>
    <t>+</t>
    <phoneticPr fontId="1"/>
  </si>
  <si>
    <t>EOGTnull(Jag1)</t>
    <phoneticPr fontId="1"/>
  </si>
  <si>
    <t>HEK293T(Jag1)</t>
    <phoneticPr fontId="1"/>
  </si>
  <si>
    <t>HEK293T(mock)</t>
    <phoneticPr fontId="1"/>
  </si>
  <si>
    <t>EOGTnull(mock)</t>
    <phoneticPr fontId="1"/>
  </si>
  <si>
    <t>HEK293T(mock)</t>
    <phoneticPr fontId="1"/>
  </si>
  <si>
    <t>EOGTnull(mock)</t>
    <phoneticPr fontId="1"/>
  </si>
  <si>
    <t>HEK293T(mock)</t>
    <phoneticPr fontId="1"/>
  </si>
  <si>
    <t>WT mouse lung endothelial cells</t>
    <phoneticPr fontId="1"/>
  </si>
  <si>
    <t>Eogt-/- mouse lang endothelial cells</t>
    <phoneticPr fontId="1"/>
  </si>
  <si>
    <t>Eogt-/- mouse lung endothelial cells</t>
    <phoneticPr fontId="1"/>
  </si>
  <si>
    <t>Receiving cells</t>
    <phoneticPr fontId="1"/>
  </si>
  <si>
    <t>WT mouse brain endthelial cells</t>
    <phoneticPr fontId="1"/>
  </si>
  <si>
    <t>Eogt-/- mouse brain endthelial cell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##0.00;\-###0.00"/>
  </numFmts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8.25"/>
      <name val="Microsoft Sans Serif"/>
      <charset val="1"/>
    </font>
    <font>
      <sz val="12"/>
      <name val="Helvetica"/>
    </font>
    <font>
      <sz val="12"/>
      <color rgb="FF000000"/>
      <name val="Helvetica"/>
    </font>
    <font>
      <sz val="12"/>
      <color theme="1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>
      <alignment vertical="top"/>
      <protection locked="0"/>
    </xf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176" fontId="2" fillId="0" borderId="0" xfId="0" applyNumberFormat="1" applyFont="1"/>
    <xf numFmtId="0" fontId="7" fillId="0" borderId="0" xfId="0" applyFont="1"/>
    <xf numFmtId="176" fontId="6" fillId="0" borderId="0" xfId="0" applyNumberFormat="1" applyFont="1" applyAlignment="1">
      <alignment vertical="center"/>
    </xf>
    <xf numFmtId="0" fontId="0" fillId="0" borderId="0" xfId="0" applyFont="1"/>
    <xf numFmtId="0" fontId="2" fillId="0" borderId="0" xfId="0" applyFont="1" applyFill="1"/>
    <xf numFmtId="0" fontId="0" fillId="0" borderId="0" xfId="0" applyFill="1"/>
    <xf numFmtId="0" fontId="7" fillId="0" borderId="0" xfId="0" applyFont="1" applyFill="1"/>
    <xf numFmtId="176" fontId="7" fillId="0" borderId="0" xfId="0" applyNumberFormat="1" applyFont="1"/>
    <xf numFmtId="0" fontId="8" fillId="0" borderId="0" xfId="0" applyFont="1"/>
    <xf numFmtId="176" fontId="7" fillId="0" borderId="0" xfId="0" applyNumberFormat="1" applyFont="1" applyFill="1"/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78">
    <cellStyle name="Normal" xfId="19"/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ハイパーリンク" xfId="64" builtinId="8" hidden="1"/>
    <cellStyle name="ハイパーリンク" xfId="66" builtinId="8" hidden="1"/>
    <cellStyle name="ハイパーリンク" xfId="68" builtinId="8" hidden="1"/>
    <cellStyle name="ハイパーリンク" xfId="70" builtinId="8" hidden="1"/>
    <cellStyle name="ハイパーリンク" xfId="72" builtinId="8" hidden="1"/>
    <cellStyle name="ハイパーリンク" xfId="74" builtinId="8" hidden="1"/>
    <cellStyle name="ハイパーリンク" xfId="76" builtinId="8" hidden="1"/>
    <cellStyle name="ハイパーリンク" xfId="78" builtinId="8" hidden="1"/>
    <cellStyle name="ハイパーリンク" xfId="80" builtinId="8" hidden="1"/>
    <cellStyle name="ハイパーリンク" xfId="82" builtinId="8" hidden="1"/>
    <cellStyle name="ハイパーリンク" xfId="84" builtinId="8" hidden="1"/>
    <cellStyle name="ハイパーリンク" xfId="86" builtinId="8" hidden="1"/>
    <cellStyle name="ハイパーリンク" xfId="88" builtinId="8" hidden="1"/>
    <cellStyle name="ハイパーリンク" xfId="90" builtinId="8" hidden="1"/>
    <cellStyle name="ハイパーリンク" xfId="92" builtinId="8" hidden="1"/>
    <cellStyle name="ハイパーリンク" xfId="94" builtinId="8" hidden="1"/>
    <cellStyle name="ハイパーリンク" xfId="96" builtinId="8" hidden="1"/>
    <cellStyle name="ハイパーリンク" xfId="98" builtinId="8" hidden="1"/>
    <cellStyle name="ハイパーリンク" xfId="100" builtinId="8" hidden="1"/>
    <cellStyle name="ハイパーリンク" xfId="102" builtinId="8" hidden="1"/>
    <cellStyle name="ハイパーリンク" xfId="104" builtinId="8" hidden="1"/>
    <cellStyle name="ハイパーリンク" xfId="106" builtinId="8" hidden="1"/>
    <cellStyle name="ハイパーリンク" xfId="108" builtinId="8" hidden="1"/>
    <cellStyle name="ハイパーリンク" xfId="110" builtinId="8" hidden="1"/>
    <cellStyle name="ハイパーリンク" xfId="112" builtinId="8" hidden="1"/>
    <cellStyle name="ハイパーリンク" xfId="114" builtinId="8" hidden="1"/>
    <cellStyle name="ハイパーリンク" xfId="116" builtinId="8" hidden="1"/>
    <cellStyle name="ハイパーリンク" xfId="118" builtinId="8" hidden="1"/>
    <cellStyle name="ハイパーリンク" xfId="120" builtinId="8" hidden="1"/>
    <cellStyle name="ハイパーリンク" xfId="122" builtinId="8" hidden="1"/>
    <cellStyle name="ハイパーリンク" xfId="124" builtinId="8" hidden="1"/>
    <cellStyle name="ハイパーリンク" xfId="126" builtinId="8" hidden="1"/>
    <cellStyle name="ハイパーリンク" xfId="128" builtinId="8" hidden="1"/>
    <cellStyle name="ハイパーリンク" xfId="130" builtinId="8" hidden="1"/>
    <cellStyle name="ハイパーリンク" xfId="132" builtinId="8" hidden="1"/>
    <cellStyle name="ハイパーリンク" xfId="134" builtinId="8" hidden="1"/>
    <cellStyle name="ハイパーリンク" xfId="136" builtinId="8" hidden="1"/>
    <cellStyle name="ハイパーリンク" xfId="138" builtinId="8" hidden="1"/>
    <cellStyle name="ハイパーリンク" xfId="140" builtinId="8" hidden="1"/>
    <cellStyle name="ハイパーリンク" xfId="142" builtinId="8" hidden="1"/>
    <cellStyle name="ハイパーリンク" xfId="144" builtinId="8" hidden="1"/>
    <cellStyle name="ハイパーリンク" xfId="146" builtinId="8" hidden="1"/>
    <cellStyle name="ハイパーリンク" xfId="148" builtinId="8" hidden="1"/>
    <cellStyle name="ハイパーリンク" xfId="150" builtinId="8" hidden="1"/>
    <cellStyle name="ハイパーリンク" xfId="152" builtinId="8" hidden="1"/>
    <cellStyle name="ハイパーリンク" xfId="154" builtinId="8" hidden="1"/>
    <cellStyle name="ハイパーリンク" xfId="156" builtinId="8" hidden="1"/>
    <cellStyle name="ハイパーリンク" xfId="158" builtinId="8" hidden="1"/>
    <cellStyle name="ハイパーリンク" xfId="160" builtinId="8" hidden="1"/>
    <cellStyle name="ハイパーリンク" xfId="162" builtinId="8" hidden="1"/>
    <cellStyle name="ハイパーリンク" xfId="164" builtinId="8" hidden="1"/>
    <cellStyle name="ハイパーリンク" xfId="166" builtinId="8" hidden="1"/>
    <cellStyle name="ハイパーリンク" xfId="168" builtinId="8" hidden="1"/>
    <cellStyle name="ハイパーリンク" xfId="170" builtinId="8" hidden="1"/>
    <cellStyle name="ハイパーリンク" xfId="172" builtinId="8" hidden="1"/>
    <cellStyle name="ハイパーリンク" xfId="174" builtinId="8" hidden="1"/>
    <cellStyle name="ハイパーリンク" xfId="176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  <cellStyle name="表示済みのハイパーリンク" xfId="65" builtinId="9" hidden="1"/>
    <cellStyle name="表示済みのハイパーリンク" xfId="67" builtinId="9" hidden="1"/>
    <cellStyle name="表示済みのハイパーリンク" xfId="69" builtinId="9" hidden="1"/>
    <cellStyle name="表示済みのハイパーリンク" xfId="71" builtinId="9" hidden="1"/>
    <cellStyle name="表示済みのハイパーリンク" xfId="73" builtinId="9" hidden="1"/>
    <cellStyle name="表示済みのハイパーリンク" xfId="75" builtinId="9" hidden="1"/>
    <cellStyle name="表示済みのハイパーリンク" xfId="77" builtinId="9" hidden="1"/>
    <cellStyle name="表示済みのハイパーリンク" xfId="79" builtinId="9" hidden="1"/>
    <cellStyle name="表示済みのハイパーリンク" xfId="81" builtinId="9" hidden="1"/>
    <cellStyle name="表示済みのハイパーリンク" xfId="83" builtinId="9" hidden="1"/>
    <cellStyle name="表示済みのハイパーリンク" xfId="85" builtinId="9" hidden="1"/>
    <cellStyle name="表示済みのハイパーリンク" xfId="87" builtinId="9" hidden="1"/>
    <cellStyle name="表示済みのハイパーリンク" xfId="89" builtinId="9" hidden="1"/>
    <cellStyle name="表示済みのハイパーリンク" xfId="91" builtinId="9" hidden="1"/>
    <cellStyle name="表示済みのハイパーリンク" xfId="93" builtinId="9" hidden="1"/>
    <cellStyle name="表示済みのハイパーリンク" xfId="95" builtinId="9" hidden="1"/>
    <cellStyle name="表示済みのハイパーリンク" xfId="97" builtinId="9" hidden="1"/>
    <cellStyle name="表示済みのハイパーリンク" xfId="99" builtinId="9" hidden="1"/>
    <cellStyle name="表示済みのハイパーリンク" xfId="101" builtinId="9" hidden="1"/>
    <cellStyle name="表示済みのハイパーリンク" xfId="103" builtinId="9" hidden="1"/>
    <cellStyle name="表示済みのハイパーリンク" xfId="105" builtinId="9" hidden="1"/>
    <cellStyle name="表示済みのハイパーリンク" xfId="107" builtinId="9" hidden="1"/>
    <cellStyle name="表示済みのハイパーリンク" xfId="109" builtinId="9" hidden="1"/>
    <cellStyle name="表示済みのハイパーリンク" xfId="111" builtinId="9" hidden="1"/>
    <cellStyle name="表示済みのハイパーリンク" xfId="113" builtinId="9" hidden="1"/>
    <cellStyle name="表示済みのハイパーリンク" xfId="115" builtinId="9" hidden="1"/>
    <cellStyle name="表示済みのハイパーリンク" xfId="117" builtinId="9" hidden="1"/>
    <cellStyle name="表示済みのハイパーリンク" xfId="119" builtinId="9" hidden="1"/>
    <cellStyle name="表示済みのハイパーリンク" xfId="121" builtinId="9" hidden="1"/>
    <cellStyle name="表示済みのハイパーリンク" xfId="123" builtinId="9" hidden="1"/>
    <cellStyle name="表示済みのハイパーリンク" xfId="125" builtinId="9" hidden="1"/>
    <cellStyle name="表示済みのハイパーリンク" xfId="127" builtinId="9" hidden="1"/>
    <cellStyle name="表示済みのハイパーリンク" xfId="129" builtinId="9" hidden="1"/>
    <cellStyle name="表示済みのハイパーリンク" xfId="131" builtinId="9" hidden="1"/>
    <cellStyle name="表示済みのハイパーリンク" xfId="133" builtinId="9" hidden="1"/>
    <cellStyle name="表示済みのハイパーリンク" xfId="135" builtinId="9" hidden="1"/>
    <cellStyle name="表示済みのハイパーリンク" xfId="137" builtinId="9" hidden="1"/>
    <cellStyle name="表示済みのハイパーリンク" xfId="139" builtinId="9" hidden="1"/>
    <cellStyle name="表示済みのハイパーリンク" xfId="141" builtinId="9" hidden="1"/>
    <cellStyle name="表示済みのハイパーリンク" xfId="143" builtinId="9" hidden="1"/>
    <cellStyle name="表示済みのハイパーリンク" xfId="145" builtinId="9" hidden="1"/>
    <cellStyle name="表示済みのハイパーリンク" xfId="147" builtinId="9" hidden="1"/>
    <cellStyle name="表示済みのハイパーリンク" xfId="149" builtinId="9" hidden="1"/>
    <cellStyle name="表示済みのハイパーリンク" xfId="151" builtinId="9" hidden="1"/>
    <cellStyle name="表示済みのハイパーリンク" xfId="153" builtinId="9" hidden="1"/>
    <cellStyle name="表示済みのハイパーリンク" xfId="155" builtinId="9" hidden="1"/>
    <cellStyle name="表示済みのハイパーリンク" xfId="157" builtinId="9" hidden="1"/>
    <cellStyle name="表示済みのハイパーリンク" xfId="159" builtinId="9" hidden="1"/>
    <cellStyle name="表示済みのハイパーリンク" xfId="161" builtinId="9" hidden="1"/>
    <cellStyle name="表示済みのハイパーリンク" xfId="163" builtinId="9" hidden="1"/>
    <cellStyle name="表示済みのハイパーリンク" xfId="165" builtinId="9" hidden="1"/>
    <cellStyle name="表示済みのハイパーリンク" xfId="167" builtinId="9" hidden="1"/>
    <cellStyle name="表示済みのハイパーリンク" xfId="169" builtinId="9" hidden="1"/>
    <cellStyle name="表示済みのハイパーリンク" xfId="171" builtinId="9" hidden="1"/>
    <cellStyle name="表示済みのハイパーリンク" xfId="173" builtinId="9" hidden="1"/>
    <cellStyle name="表示済みのハイパーリンク" xfId="175" builtinId="9" hidden="1"/>
    <cellStyle name="表示済みのハイパーリンク" xfId="177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externalLink" Target="externalLinks/externalLink2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ogtmouse/Retina/Dll4:Jag1stimulationassay(qRT)/Dll4-Jag1&#21050;&#28608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Eogtmouse/Retina/co-culture/signalassay(HEK293TorEOGTnull-mLECsWTorHO)/HEK293T(WT)DLL4-mLECsWTorHO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160210-mD4"/>
      <sheetName val="160211Hey1Hes1"/>
      <sheetName val="WT1HO1"/>
      <sheetName val="まとめ"/>
    </sheetNames>
    <sheetDataSet>
      <sheetData sheetId="0" refreshError="1"/>
      <sheetData sheetId="1" refreshError="1"/>
      <sheetData sheetId="2" refreshError="1"/>
      <sheetData sheetId="3">
        <row r="4">
          <cell r="D4">
            <v>9.6199999999999992</v>
          </cell>
          <cell r="E4">
            <v>14.285</v>
          </cell>
          <cell r="F4">
            <v>9.9450000000000003</v>
          </cell>
          <cell r="J4">
            <v>9.2149999999999999</v>
          </cell>
          <cell r="K4">
            <v>14.315</v>
          </cell>
          <cell r="L4">
            <v>9.39</v>
          </cell>
          <cell r="P4">
            <v>9.875</v>
          </cell>
          <cell r="Q4">
            <v>14.925000000000001</v>
          </cell>
          <cell r="R4">
            <v>9.68</v>
          </cell>
          <cell r="V4">
            <v>9.57</v>
          </cell>
          <cell r="W4">
            <v>14.508333333333335</v>
          </cell>
          <cell r="X4">
            <v>9.6716666666666669</v>
          </cell>
        </row>
        <row r="5">
          <cell r="D5">
            <v>8.76</v>
          </cell>
          <cell r="E5">
            <v>13.24</v>
          </cell>
          <cell r="F5">
            <v>9.2650000000000006</v>
          </cell>
          <cell r="J5">
            <v>8.64</v>
          </cell>
          <cell r="K5">
            <v>12.96</v>
          </cell>
          <cell r="L5">
            <v>8.9250000000000007</v>
          </cell>
          <cell r="P5">
            <v>8.48</v>
          </cell>
          <cell r="Q5">
            <v>13.455</v>
          </cell>
          <cell r="R5">
            <v>9.0500000000000007</v>
          </cell>
          <cell r="V5">
            <v>9.57</v>
          </cell>
          <cell r="W5">
            <v>14.508333333333335</v>
          </cell>
          <cell r="X5">
            <v>9.6716666666666669</v>
          </cell>
        </row>
        <row r="6">
          <cell r="D6">
            <v>9.0449999999999999</v>
          </cell>
          <cell r="E6">
            <v>13.66</v>
          </cell>
          <cell r="F6">
            <v>10.395</v>
          </cell>
          <cell r="J6">
            <v>8.74</v>
          </cell>
          <cell r="K6">
            <v>13.395</v>
          </cell>
          <cell r="L6">
            <v>9.6150000000000002</v>
          </cell>
          <cell r="P6">
            <v>8.7949999999999999</v>
          </cell>
          <cell r="Q6">
            <v>13.702500000000001</v>
          </cell>
          <cell r="R6">
            <v>10.73</v>
          </cell>
          <cell r="V6">
            <v>9.57</v>
          </cell>
          <cell r="W6">
            <v>14.508333333333335</v>
          </cell>
          <cell r="X6">
            <v>9.6716666666666669</v>
          </cell>
        </row>
        <row r="7">
          <cell r="D7">
            <v>10.475</v>
          </cell>
          <cell r="E7">
            <v>15.385</v>
          </cell>
          <cell r="F7">
            <v>11.27</v>
          </cell>
          <cell r="J7">
            <v>10.465</v>
          </cell>
          <cell r="K7">
            <v>15.26</v>
          </cell>
          <cell r="L7">
            <v>10.945</v>
          </cell>
          <cell r="P7">
            <v>10.932499999999999</v>
          </cell>
          <cell r="Q7">
            <v>15.935</v>
          </cell>
          <cell r="R7">
            <v>12.157500000000001</v>
          </cell>
          <cell r="V7">
            <v>9.57</v>
          </cell>
          <cell r="W7">
            <v>14.508333333333335</v>
          </cell>
          <cell r="X7">
            <v>9.6716666666666669</v>
          </cell>
        </row>
        <row r="8">
          <cell r="D8">
            <v>10.97</v>
          </cell>
          <cell r="E8">
            <v>15.154999999999999</v>
          </cell>
          <cell r="F8">
            <v>11.065</v>
          </cell>
          <cell r="J8">
            <v>10.725</v>
          </cell>
          <cell r="K8">
            <v>15.164999999999999</v>
          </cell>
          <cell r="L8">
            <v>11.984999999999999</v>
          </cell>
          <cell r="P8">
            <v>10.595000000000001</v>
          </cell>
          <cell r="Q8">
            <v>16.135000000000002</v>
          </cell>
          <cell r="R8">
            <v>11.0625</v>
          </cell>
          <cell r="V8">
            <v>9.57</v>
          </cell>
          <cell r="W8">
            <v>14.508333333333335</v>
          </cell>
          <cell r="X8">
            <v>9.6716666666666669</v>
          </cell>
        </row>
        <row r="9">
          <cell r="D9">
            <v>8.9849999999999994</v>
          </cell>
          <cell r="E9">
            <v>13.705</v>
          </cell>
          <cell r="F9">
            <v>11.654999999999999</v>
          </cell>
          <cell r="J9">
            <v>8.7799999999999994</v>
          </cell>
          <cell r="K9">
            <v>13.6</v>
          </cell>
          <cell r="L9">
            <v>11.61</v>
          </cell>
          <cell r="P9">
            <v>8.9175000000000004</v>
          </cell>
          <cell r="Q9">
            <v>13.717499999999999</v>
          </cell>
          <cell r="R9">
            <v>11.17</v>
          </cell>
          <cell r="V9">
            <v>9.57</v>
          </cell>
          <cell r="W9">
            <v>14.508333333333335</v>
          </cell>
          <cell r="X9">
            <v>9.671666666666666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WT(DLL4)-mLECsWTorHO"/>
      <sheetName val="EOGTnull(DLL4)-mLECsWTorHO"/>
      <sheetName val="WT(Jag1)-mLECsWTorHO"/>
      <sheetName val="EOGTnull(Jag1)-mLECsWTorHO"/>
    </sheetNames>
    <sheetDataSet>
      <sheetData sheetId="0">
        <row r="51">
          <cell r="F51">
            <v>1.1089089908959988</v>
          </cell>
        </row>
        <row r="52">
          <cell r="F52">
            <v>1.1089089908959988</v>
          </cell>
        </row>
        <row r="53">
          <cell r="F53">
            <v>1.1089089908959988</v>
          </cell>
        </row>
        <row r="54">
          <cell r="F54">
            <v>1.1089089908959988</v>
          </cell>
        </row>
        <row r="55">
          <cell r="F55">
            <v>1.1089089908959988</v>
          </cell>
        </row>
        <row r="56">
          <cell r="F56">
            <v>1.1089089908959988</v>
          </cell>
        </row>
        <row r="57">
          <cell r="F57">
            <v>1.1089089908959988</v>
          </cell>
        </row>
        <row r="58">
          <cell r="F58">
            <v>1.1089089908959988</v>
          </cell>
        </row>
        <row r="64">
          <cell r="E64">
            <v>0.98920268745046347</v>
          </cell>
          <cell r="F64">
            <v>1.0170129603331604</v>
          </cell>
          <cell r="G64">
            <v>0.99378435221637607</v>
          </cell>
        </row>
        <row r="65">
          <cell r="E65">
            <v>1.1407637158684218</v>
          </cell>
          <cell r="F65">
            <v>1.1172871380722229</v>
          </cell>
          <cell r="G65">
            <v>1.0069555500567224</v>
          </cell>
        </row>
        <row r="66">
          <cell r="E66">
            <v>1.6445255215502348</v>
          </cell>
          <cell r="F66">
            <v>1.7830387593612107</v>
          </cell>
          <cell r="G66">
            <v>1.6521424283119202</v>
          </cell>
        </row>
        <row r="67">
          <cell r="E67">
            <v>1.9907793582064615</v>
          </cell>
          <cell r="F67">
            <v>1.6058457637267491</v>
          </cell>
          <cell r="G67">
            <v>1.7694896623592931</v>
          </cell>
        </row>
        <row r="68">
          <cell r="E68">
            <v>0.58008574185800277</v>
          </cell>
          <cell r="F68">
            <v>0.47226594033884994</v>
          </cell>
          <cell r="G68">
            <v>0.51679764383278082</v>
          </cell>
        </row>
        <row r="69">
          <cell r="E69">
            <v>0.57567774009999029</v>
          </cell>
          <cell r="F69">
            <v>0.61699612481203558</v>
          </cell>
          <cell r="G69">
            <v>0.60569636847003461</v>
          </cell>
        </row>
        <row r="70">
          <cell r="E70">
            <v>0.51560496609956552</v>
          </cell>
          <cell r="F70">
            <v>0.46576411558048353</v>
          </cell>
          <cell r="G70">
            <v>0.54500375097028164</v>
          </cell>
        </row>
        <row r="71">
          <cell r="E71">
            <v>0.61842333670471794</v>
          </cell>
          <cell r="F71">
            <v>0.46651649576840326</v>
          </cell>
          <cell r="G71">
            <v>0.73035342230503653</v>
          </cell>
        </row>
      </sheetData>
      <sheetData sheetId="1" refreshError="1"/>
      <sheetData sheetId="2">
        <row r="50">
          <cell r="J50">
            <v>0.954279987064095</v>
          </cell>
          <cell r="K50">
            <v>0.93680316524588447</v>
          </cell>
          <cell r="L50">
            <v>1.1089168476900202</v>
          </cell>
        </row>
        <row r="51">
          <cell r="J51">
            <v>1.3620860564061861</v>
          </cell>
          <cell r="K51">
            <v>1.623549294696069</v>
          </cell>
          <cell r="L51">
            <v>1.4166511337762335</v>
          </cell>
          <cell r="Q51">
            <v>0.93864080269667383</v>
          </cell>
          <cell r="R51">
            <v>0.90040444296158262</v>
          </cell>
          <cell r="S51">
            <v>1.1609547543417436</v>
          </cell>
        </row>
        <row r="52">
          <cell r="J52">
            <v>0.68104302820309315</v>
          </cell>
          <cell r="K52">
            <v>0.68736637733669259</v>
          </cell>
          <cell r="L52">
            <v>0.59151412393051861</v>
          </cell>
          <cell r="Q52">
            <v>1.5604676121347263</v>
          </cell>
          <cell r="R52">
            <v>1.5389841933899258</v>
          </cell>
          <cell r="S52">
            <v>1.6006357984325326</v>
          </cell>
        </row>
        <row r="53">
          <cell r="J53">
            <v>1.365236781897621</v>
          </cell>
          <cell r="K53">
            <v>1.5755088469071912</v>
          </cell>
          <cell r="L53">
            <v>1.4905221921003724</v>
          </cell>
          <cell r="Q53">
            <v>0.72128687690439031</v>
          </cell>
          <cell r="R53">
            <v>0.64259355404556795</v>
          </cell>
          <cell r="S53">
            <v>0.68395741836283575</v>
          </cell>
        </row>
        <row r="54">
          <cell r="Q54">
            <v>1.2130550983168982</v>
          </cell>
          <cell r="R54">
            <v>1.4293029599540616</v>
          </cell>
          <cell r="S54">
            <v>1.699737249471811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41"/>
  <sheetViews>
    <sheetView topLeftCell="A2" workbookViewId="0">
      <selection activeCell="C30" sqref="C30"/>
    </sheetView>
  </sheetViews>
  <sheetFormatPr baseColWidth="12" defaultRowHeight="18" x14ac:dyDescent="0"/>
  <cols>
    <col min="3" max="3" width="12.1640625" customWidth="1"/>
    <col min="4" max="4" width="11.83203125" customWidth="1"/>
  </cols>
  <sheetData>
    <row r="3" spans="2:8">
      <c r="B3" s="8"/>
      <c r="C3" s="12" t="s">
        <v>52</v>
      </c>
      <c r="D3" s="12"/>
      <c r="E3" s="12"/>
      <c r="F3" s="12" t="s">
        <v>53</v>
      </c>
      <c r="G3" s="12"/>
      <c r="H3" s="12"/>
    </row>
    <row r="4" spans="2:8">
      <c r="B4" s="3" t="s">
        <v>4</v>
      </c>
      <c r="C4" s="9">
        <v>1.35</v>
      </c>
      <c r="D4" s="9">
        <v>0.94</v>
      </c>
      <c r="E4" s="3">
        <v>0.79186880500000001</v>
      </c>
      <c r="F4" s="9">
        <v>1.42</v>
      </c>
      <c r="G4" s="9">
        <v>1</v>
      </c>
      <c r="H4" s="3">
        <v>0.94496534899999995</v>
      </c>
    </row>
    <row r="5" spans="2:8">
      <c r="B5" s="3" t="s">
        <v>5</v>
      </c>
      <c r="C5" s="9">
        <v>1.07</v>
      </c>
      <c r="D5" s="9">
        <v>1.24</v>
      </c>
      <c r="E5" s="3">
        <v>0.75610927999999999</v>
      </c>
      <c r="F5" s="9">
        <v>1.17</v>
      </c>
      <c r="G5" s="9">
        <v>1.65</v>
      </c>
      <c r="H5" s="3">
        <v>1.37236731</v>
      </c>
    </row>
    <row r="6" spans="2:8">
      <c r="B6" s="3" t="s">
        <v>6</v>
      </c>
      <c r="C6" s="9">
        <v>0.66</v>
      </c>
      <c r="D6" s="9">
        <v>1.2</v>
      </c>
      <c r="E6" s="3">
        <v>1.2590480420000001</v>
      </c>
      <c r="F6" s="9">
        <v>0.23</v>
      </c>
      <c r="G6" s="9">
        <v>0.79</v>
      </c>
      <c r="H6" s="3">
        <v>0.73322777100000003</v>
      </c>
    </row>
    <row r="7" spans="2:8">
      <c r="B7" s="3" t="s">
        <v>7</v>
      </c>
      <c r="C7" s="9">
        <v>0.52</v>
      </c>
      <c r="D7" s="9">
        <v>1.21</v>
      </c>
      <c r="E7" s="3">
        <v>1.5965967729999999</v>
      </c>
      <c r="F7" s="9">
        <v>0.94</v>
      </c>
      <c r="G7" s="9">
        <v>1.19</v>
      </c>
      <c r="H7" s="3">
        <v>1.28788163</v>
      </c>
    </row>
    <row r="8" spans="2:8">
      <c r="B8" s="3" t="s">
        <v>13</v>
      </c>
      <c r="C8" s="9">
        <v>0.96</v>
      </c>
      <c r="D8" s="9">
        <v>1.3</v>
      </c>
      <c r="E8" s="3">
        <v>0.80106987799999996</v>
      </c>
      <c r="F8" s="9">
        <v>0.5</v>
      </c>
      <c r="G8" s="9">
        <v>0.65</v>
      </c>
      <c r="H8" s="3">
        <v>0.79004131200000005</v>
      </c>
    </row>
    <row r="9" spans="2:8">
      <c r="B9" s="3" t="s">
        <v>1</v>
      </c>
      <c r="C9" s="4">
        <v>0.9</v>
      </c>
      <c r="D9" s="3">
        <v>0.85784405200000002</v>
      </c>
      <c r="E9" s="3">
        <v>1.238182677</v>
      </c>
      <c r="F9" s="10">
        <v>8.2231737182592492E-3</v>
      </c>
      <c r="G9" s="10">
        <v>6.1639544030834999E-2</v>
      </c>
      <c r="H9" s="10">
        <v>0.22531261409096001</v>
      </c>
    </row>
    <row r="10" spans="2:8">
      <c r="B10" s="3" t="s">
        <v>2</v>
      </c>
      <c r="C10" s="9">
        <v>0.94</v>
      </c>
      <c r="D10" s="9">
        <v>0.88</v>
      </c>
      <c r="E10" s="3">
        <v>1.2085970559999999</v>
      </c>
      <c r="F10" s="9">
        <v>0.28000000000000003</v>
      </c>
      <c r="G10" s="9">
        <v>0.56000000000000005</v>
      </c>
      <c r="H10" s="3">
        <v>0.317171123</v>
      </c>
    </row>
    <row r="11" spans="2:8">
      <c r="B11" s="3" t="s">
        <v>3</v>
      </c>
      <c r="C11" s="9">
        <v>1</v>
      </c>
      <c r="D11" s="9">
        <v>0.86</v>
      </c>
      <c r="E11" s="3">
        <v>1.154018752</v>
      </c>
      <c r="F11" s="9">
        <v>0.38</v>
      </c>
      <c r="G11" s="9">
        <v>0.41</v>
      </c>
      <c r="H11" s="3">
        <v>0.75088645200000004</v>
      </c>
    </row>
    <row r="12" spans="2:8">
      <c r="B12" s="3" t="s">
        <v>9</v>
      </c>
      <c r="C12" s="9">
        <v>0.84319999999999995</v>
      </c>
      <c r="D12" s="9">
        <v>0.82</v>
      </c>
      <c r="E12" s="9">
        <v>1.45</v>
      </c>
      <c r="F12" s="9">
        <v>1.2310000000000001</v>
      </c>
      <c r="G12" s="9">
        <v>1.18</v>
      </c>
      <c r="H12" s="9">
        <v>1.56</v>
      </c>
    </row>
    <row r="13" spans="2:8">
      <c r="B13" s="3" t="s">
        <v>10</v>
      </c>
      <c r="C13" s="11">
        <v>1.012</v>
      </c>
      <c r="D13" s="11">
        <v>0.88</v>
      </c>
      <c r="E13" s="11">
        <v>1.1399999999999999</v>
      </c>
      <c r="F13" s="11">
        <v>1.44</v>
      </c>
      <c r="G13" s="11">
        <v>1.38</v>
      </c>
      <c r="H13" s="11">
        <v>1.78</v>
      </c>
    </row>
    <row r="14" spans="2:8">
      <c r="B14" s="3" t="s">
        <v>11</v>
      </c>
      <c r="C14" s="8">
        <v>1.0730123389999999</v>
      </c>
      <c r="D14" s="8">
        <v>0.81884748200000002</v>
      </c>
      <c r="E14" s="8">
        <v>1.138131035</v>
      </c>
      <c r="F14" s="8">
        <v>1.358172444</v>
      </c>
      <c r="G14" s="8">
        <v>1.5601304519999999</v>
      </c>
      <c r="H14" s="8">
        <v>1.450617005</v>
      </c>
    </row>
    <row r="15" spans="2:8">
      <c r="B15" s="3" t="s">
        <v>14</v>
      </c>
      <c r="C15" s="4">
        <v>0.92120000000000002</v>
      </c>
      <c r="D15" s="3">
        <v>0.75071414199999997</v>
      </c>
      <c r="E15" s="3">
        <v>1.326873559</v>
      </c>
      <c r="F15" s="10">
        <v>0.267410968402434</v>
      </c>
      <c r="G15" s="10">
        <v>0.45375957765858099</v>
      </c>
      <c r="H15" s="10">
        <v>0.41465977003301802</v>
      </c>
    </row>
    <row r="16" spans="2:8">
      <c r="B16" s="3" t="s">
        <v>8</v>
      </c>
      <c r="C16" s="4">
        <v>0.95</v>
      </c>
      <c r="D16" s="3">
        <v>0.82820659699999999</v>
      </c>
      <c r="E16" s="3">
        <v>1.2262963140000001</v>
      </c>
      <c r="F16" s="10">
        <v>1.6020494189622501</v>
      </c>
      <c r="G16" s="10">
        <v>0.97265494741228598</v>
      </c>
      <c r="H16" s="10">
        <v>1.16473358108624</v>
      </c>
    </row>
    <row r="17" spans="2:11">
      <c r="B17" s="10"/>
      <c r="C17" s="10"/>
      <c r="D17" s="10"/>
      <c r="E17" s="10"/>
      <c r="F17" s="10"/>
      <c r="G17" s="10"/>
      <c r="H17" s="10"/>
    </row>
    <row r="18" spans="2:11">
      <c r="B18" s="1"/>
      <c r="C18" s="1"/>
      <c r="D18" s="1"/>
    </row>
    <row r="19" spans="2:11">
      <c r="B19" s="1"/>
      <c r="C19" s="1"/>
      <c r="D19" s="1"/>
      <c r="G19" s="7"/>
      <c r="H19" s="7"/>
      <c r="I19" s="7"/>
      <c r="J19" s="7"/>
      <c r="K19" s="7"/>
    </row>
    <row r="20" spans="2:11">
      <c r="G20" s="7"/>
      <c r="H20" s="6"/>
      <c r="I20" s="6"/>
      <c r="J20" s="6"/>
      <c r="K20" s="6"/>
    </row>
    <row r="21" spans="2:11">
      <c r="B21" s="3"/>
      <c r="G21" s="7"/>
      <c r="H21" s="6"/>
      <c r="I21" s="6"/>
      <c r="J21" s="6"/>
      <c r="K21" s="6"/>
    </row>
    <row r="22" spans="2:11">
      <c r="B22" s="3"/>
      <c r="G22" s="7"/>
      <c r="H22" s="6"/>
      <c r="I22" s="6"/>
      <c r="J22" s="6"/>
      <c r="K22" s="6"/>
    </row>
    <row r="23" spans="2:11">
      <c r="B23" s="3"/>
      <c r="G23" s="7"/>
      <c r="H23" s="6"/>
      <c r="I23" s="6"/>
      <c r="J23" s="6"/>
      <c r="K23" s="6"/>
    </row>
    <row r="24" spans="2:11">
      <c r="C24" s="1"/>
      <c r="G24" s="7"/>
      <c r="H24" s="6"/>
      <c r="I24" s="6"/>
      <c r="J24" s="6"/>
      <c r="K24" s="6"/>
    </row>
    <row r="25" spans="2:11">
      <c r="B25" s="3"/>
      <c r="G25" s="7"/>
      <c r="H25" s="6"/>
      <c r="I25" s="6"/>
      <c r="J25" s="6"/>
      <c r="K25" s="6"/>
    </row>
    <row r="26" spans="2:11">
      <c r="B26" s="3"/>
      <c r="G26" s="7"/>
      <c r="H26" s="6"/>
      <c r="I26" s="6"/>
      <c r="J26" s="6"/>
      <c r="K26" s="6"/>
    </row>
    <row r="27" spans="2:11">
      <c r="B27" s="3"/>
      <c r="G27" s="7"/>
      <c r="H27" s="6"/>
      <c r="I27" s="6"/>
      <c r="J27" s="6"/>
      <c r="K27" s="6"/>
    </row>
    <row r="28" spans="2:11">
      <c r="G28" s="7"/>
      <c r="H28" s="6"/>
      <c r="I28" s="6"/>
      <c r="J28" s="6"/>
      <c r="K28" s="6"/>
    </row>
    <row r="29" spans="2:11">
      <c r="G29" s="7"/>
      <c r="H29" s="6"/>
      <c r="I29" s="7"/>
      <c r="J29" s="7"/>
      <c r="K29" s="7"/>
    </row>
    <row r="30" spans="2:11">
      <c r="G30" s="7"/>
      <c r="H30" s="6"/>
    </row>
    <row r="31" spans="2:11">
      <c r="B31" s="1"/>
      <c r="C31" s="1"/>
      <c r="G31" s="7"/>
      <c r="H31" s="6"/>
    </row>
    <row r="32" spans="2:11">
      <c r="B32" s="1"/>
      <c r="C32" s="1"/>
      <c r="G32" s="7"/>
      <c r="H32" s="6"/>
    </row>
    <row r="33" spans="2:5">
      <c r="B33" s="1"/>
      <c r="C33" s="1"/>
    </row>
    <row r="34" spans="2:5">
      <c r="B34" s="1"/>
      <c r="C34" s="1"/>
      <c r="D34" s="1"/>
      <c r="E34" s="1"/>
    </row>
    <row r="35" spans="2:5">
      <c r="B35" s="1"/>
      <c r="C35" s="1"/>
      <c r="D35" s="1"/>
      <c r="E35" s="1"/>
    </row>
    <row r="36" spans="2:5">
      <c r="B36" s="1"/>
      <c r="C36" s="1"/>
    </row>
    <row r="37" spans="2:5">
      <c r="B37" s="1"/>
      <c r="C37" s="1"/>
    </row>
    <row r="38" spans="2:5">
      <c r="B38" s="1"/>
      <c r="C38" s="1"/>
      <c r="D38" s="2"/>
      <c r="E38" s="1"/>
    </row>
    <row r="39" spans="2:5">
      <c r="B39" s="1"/>
      <c r="C39" s="1"/>
      <c r="D39" s="1"/>
      <c r="E39" s="1"/>
    </row>
    <row r="40" spans="2:5">
      <c r="B40" s="1"/>
      <c r="C40" s="1"/>
    </row>
    <row r="41" spans="2:5">
      <c r="B41" s="1"/>
      <c r="C41" s="1"/>
    </row>
  </sheetData>
  <mergeCells count="2">
    <mergeCell ref="C3:E3"/>
    <mergeCell ref="F3:H3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9"/>
  <sheetViews>
    <sheetView tabSelected="1" workbookViewId="0">
      <selection activeCell="J6" sqref="J6"/>
    </sheetView>
  </sheetViews>
  <sheetFormatPr baseColWidth="12" defaultRowHeight="18" x14ac:dyDescent="0"/>
  <sheetData>
    <row r="3" spans="2:18">
      <c r="B3" t="s">
        <v>22</v>
      </c>
      <c r="C3" t="s">
        <v>26</v>
      </c>
      <c r="D3" t="s">
        <v>15</v>
      </c>
      <c r="E3" t="s">
        <v>16</v>
      </c>
      <c r="F3" t="s">
        <v>17</v>
      </c>
      <c r="H3" t="s">
        <v>23</v>
      </c>
      <c r="I3" t="s">
        <v>26</v>
      </c>
      <c r="J3" s="1" t="s">
        <v>2</v>
      </c>
      <c r="K3" s="1" t="s">
        <v>3</v>
      </c>
      <c r="L3" s="1" t="s">
        <v>1</v>
      </c>
      <c r="N3" t="s">
        <v>24</v>
      </c>
      <c r="O3" t="s">
        <v>26</v>
      </c>
      <c r="P3" s="1" t="s">
        <v>2</v>
      </c>
      <c r="Q3" s="1" t="s">
        <v>3</v>
      </c>
      <c r="R3" s="1" t="s">
        <v>1</v>
      </c>
    </row>
    <row r="4" spans="2:18">
      <c r="B4" s="13" t="s">
        <v>0</v>
      </c>
      <c r="C4" t="s">
        <v>18</v>
      </c>
      <c r="D4">
        <f>2^-([1]まとめ!D4-[1]まとめ!V5)</f>
        <v>0.96593632892484627</v>
      </c>
      <c r="E4">
        <f>2^-([1]まとめ!E4-[1]まとめ!W5)</f>
        <v>1.1674278037569727</v>
      </c>
      <c r="F4">
        <f>2^-([1]まとめ!F4-[1]まとめ!X5)</f>
        <v>0.82740562270001272</v>
      </c>
      <c r="H4" s="13" t="s">
        <v>0</v>
      </c>
      <c r="I4" s="1" t="s">
        <v>19</v>
      </c>
      <c r="J4" s="1">
        <f>2^-([1]まとめ!J4-[1]まとめ!V5)</f>
        <v>1.2789855812774291</v>
      </c>
      <c r="K4" s="1">
        <f>2^-([1]まとめ!K4-[1]まとめ!W5)</f>
        <v>1.1434024869669073</v>
      </c>
      <c r="L4" s="1">
        <f>2^-([1]まとめ!L4-[1]まとめ!X5)</f>
        <v>1.2155983878689656</v>
      </c>
      <c r="N4" s="13" t="s">
        <v>0</v>
      </c>
      <c r="O4" s="1" t="s">
        <v>19</v>
      </c>
      <c r="P4" s="1">
        <f>2^-([1]まとめ!P4-[1]まとめ!V4)</f>
        <v>0.80944221654740856</v>
      </c>
      <c r="Q4" s="1">
        <f>2^-([1]まとめ!Q4-[1]まとめ!W4)</f>
        <v>0.74915353843834109</v>
      </c>
      <c r="R4" s="1">
        <f>2^-([1]まとめ!R4-[1]まとめ!X4)</f>
        <v>0.99424042381754774</v>
      </c>
    </row>
    <row r="5" spans="2:18">
      <c r="B5" s="13"/>
      <c r="C5" t="s">
        <v>17</v>
      </c>
      <c r="D5">
        <f>2^-([1]まとめ!D5-[1]まとめ!V5)</f>
        <v>1.7532114426320708</v>
      </c>
      <c r="E5">
        <f>2^-([1]まとめ!E5-[1]まとめ!W5)</f>
        <v>2.4088312563695928</v>
      </c>
      <c r="F5">
        <f>2^-([1]まとめ!F5-[1]まとめ!X5)</f>
        <v>1.3256194417865281</v>
      </c>
      <c r="H5" s="13"/>
      <c r="I5" s="1" t="s">
        <v>1</v>
      </c>
      <c r="J5" s="1">
        <f>2^-([1]まとめ!J5-[1]まとめ!V4)</f>
        <v>1.9052759960878742</v>
      </c>
      <c r="K5" s="1">
        <f>2^-([1]まとめ!K5-[1]まとめ!W4)</f>
        <v>2.9247905888548518</v>
      </c>
      <c r="L5" s="1">
        <f>2^-([1]まとめ!L5-[1]まとめ!X4)</f>
        <v>1.6779115495364996</v>
      </c>
      <c r="N5" s="13"/>
      <c r="O5" s="1" t="s">
        <v>1</v>
      </c>
      <c r="P5" s="1">
        <f>2^-([1]まとめ!P5-[1]まとめ!V5)</f>
        <v>2.1287403649067196</v>
      </c>
      <c r="Q5" s="1">
        <f>2^-([1]まとめ!Q5-[1]まとめ!W5)</f>
        <v>2.0753193183194965</v>
      </c>
      <c r="R5" s="1">
        <f>2^-([1]まとめ!R5-[1]まとめ!X5)</f>
        <v>1.5386516750647852</v>
      </c>
    </row>
    <row r="6" spans="2:18">
      <c r="B6" s="13"/>
      <c r="C6" t="s">
        <v>20</v>
      </c>
      <c r="D6">
        <f>2^-([1]まとめ!D6-[1]まとめ!V6)</f>
        <v>1.4389335800108203</v>
      </c>
      <c r="E6">
        <f>2^-([1]まとめ!E6-[1]まとめ!W6)</f>
        <v>1.8004197968362203</v>
      </c>
      <c r="F6">
        <f>2^-([1]まとめ!F6-[1]まとめ!X6)</f>
        <v>0.60569636847003616</v>
      </c>
      <c r="H6" s="13"/>
      <c r="I6" s="1" t="s">
        <v>12</v>
      </c>
      <c r="J6" s="1">
        <f>2^-([1]まとめ!J6-[1]まとめ!V5)</f>
        <v>1.7776853623331403</v>
      </c>
      <c r="K6" s="1">
        <f>2^-([1]まとめ!K6-[1]まとめ!W5)</f>
        <v>2.1634493321602117</v>
      </c>
      <c r="L6" s="1">
        <f>2^-([1]まとめ!L6-[1]まとめ!X5)</f>
        <v>1.0400599338884777</v>
      </c>
      <c r="N6" s="13"/>
      <c r="O6" s="1" t="s">
        <v>12</v>
      </c>
      <c r="P6" s="1">
        <f>2^-([1]まとめ!P6-[1]まとめ!V6)</f>
        <v>1.7111900513652047</v>
      </c>
      <c r="Q6" s="5">
        <f>2^-([1]まとめ!Q6-[1]まとめ!W6)</f>
        <v>1.7481552743383322</v>
      </c>
      <c r="R6" s="1">
        <f>2^-([1]まとめ!R6-[1]まとめ!X6)</f>
        <v>0.48018647252550206</v>
      </c>
    </row>
    <row r="7" spans="2:18">
      <c r="B7" s="13" t="s">
        <v>25</v>
      </c>
      <c r="C7" t="s">
        <v>21</v>
      </c>
      <c r="D7">
        <f>2^-([1]まとめ!D7-[1]まとめ!V7)</f>
        <v>0.534032704023926</v>
      </c>
      <c r="E7">
        <f>2^-([1]まとめ!E7-[1]まとめ!W7)</f>
        <v>0.54462432807130667</v>
      </c>
      <c r="F7">
        <f>2^-([1]まとめ!F7-[1]まとめ!X7)</f>
        <v>0.33025828673191976</v>
      </c>
      <c r="H7" s="13" t="s">
        <v>25</v>
      </c>
      <c r="I7" s="1" t="s">
        <v>19</v>
      </c>
      <c r="J7" s="1">
        <f>2^-([1]まとめ!J7-[1]まとめ!V6)</f>
        <v>0.53774719522868919</v>
      </c>
      <c r="K7" s="1">
        <f>2^-([1]まとめ!K7-[1]まとめ!W6)</f>
        <v>0.59391704115938015</v>
      </c>
      <c r="L7" s="1">
        <f>2^-([1]まとめ!L7-[1]まとめ!X6)</f>
        <v>0.41370281135000636</v>
      </c>
      <c r="N7" s="13" t="s">
        <v>25</v>
      </c>
      <c r="O7" s="1" t="s">
        <v>19</v>
      </c>
      <c r="P7" s="1">
        <f>2^-([1]まとめ!P7-[1]まとめ!V7)</f>
        <v>0.38890777975300495</v>
      </c>
      <c r="Q7" s="1">
        <f>2^-([1]まとめ!Q7-[1]まとめ!W7)</f>
        <v>0.37198937847660885</v>
      </c>
      <c r="R7" s="1">
        <f>2^-([1]まとめ!R7-[1]まとめ!X7)</f>
        <v>0.17852111983789584</v>
      </c>
    </row>
    <row r="8" spans="2:18">
      <c r="B8" s="13"/>
      <c r="C8" t="s">
        <v>17</v>
      </c>
      <c r="D8">
        <f>2^-([1]まとめ!D8-[1]まとめ!V8)</f>
        <v>0.37892914162759939</v>
      </c>
      <c r="E8">
        <f>2^-([1]まとめ!E8-[1]まとめ!W8)</f>
        <v>0.63875444616395727</v>
      </c>
      <c r="F8">
        <f>2^-([1]まとめ!F8-[1]まとめ!X8)</f>
        <v>0.38068421803306846</v>
      </c>
      <c r="H8" s="13"/>
      <c r="I8" s="1" t="s">
        <v>1</v>
      </c>
      <c r="J8" s="1">
        <f>2^-([1]まとめ!J8-[1]まとめ!V7)</f>
        <v>0.44906618644196733</v>
      </c>
      <c r="K8" s="1">
        <f>2^-([1]まとめ!K8-[1]まとめ!W7)</f>
        <v>0.63434224691246632</v>
      </c>
      <c r="L8" s="1">
        <f>2^-([1]まとめ!L8-[1]まとめ!X7)</f>
        <v>0.20119504310897771</v>
      </c>
      <c r="N8" s="13"/>
      <c r="O8" s="1" t="s">
        <v>1</v>
      </c>
      <c r="P8" s="1">
        <f>2^-([1]まとめ!P8-[1]まとめ!V8)</f>
        <v>0.49141029927262547</v>
      </c>
      <c r="Q8" s="1">
        <f>2^-([1]まとめ!Q8-[1]まとめ!W8)</f>
        <v>0.32383556297298671</v>
      </c>
      <c r="R8" s="1">
        <f>2^-([1]まとめ!R8-[1]まとめ!X8)</f>
        <v>0.3813444654096434</v>
      </c>
    </row>
    <row r="9" spans="2:18">
      <c r="B9" s="13"/>
      <c r="C9" t="s">
        <v>20</v>
      </c>
      <c r="D9">
        <f>2^-([1]まとめ!D9-[1]まとめ!V9)</f>
        <v>1.500038989285819</v>
      </c>
      <c r="E9">
        <f>2^-([1]まとめ!E9-[1]まとめ!W9)</f>
        <v>1.7451285752816472</v>
      </c>
      <c r="F9">
        <f>2^-([1]まとめ!F9-[1]まとめ!X9)</f>
        <v>0.25290486007548074</v>
      </c>
      <c r="H9" s="13"/>
      <c r="I9" s="1" t="s">
        <v>12</v>
      </c>
      <c r="J9" s="1">
        <f>2^-([1]まとめ!J9-[1]まとめ!V8)</f>
        <v>1.7290744626157315</v>
      </c>
      <c r="K9" s="1">
        <f>2^-([1]まとめ!K9-[1]まとめ!W8)</f>
        <v>1.8768759933422883</v>
      </c>
      <c r="L9" s="1">
        <f>2^-([1]まとめ!L9-[1]まとめ!X8)</f>
        <v>0.26091769010343735</v>
      </c>
      <c r="N9" s="13"/>
      <c r="O9" s="1" t="s">
        <v>12</v>
      </c>
      <c r="P9" s="1">
        <f>2^-([1]まとめ!P9-[1]まとめ!V9)</f>
        <v>1.5718897144055171</v>
      </c>
      <c r="Q9" s="1">
        <f>2^-([1]まとめ!Q9-[1]まとめ!W9)</f>
        <v>1.730073503696284</v>
      </c>
      <c r="R9" s="1">
        <f>2^-([1]まとめ!R9-[1]まとめ!X9)</f>
        <v>0.35396206750197351</v>
      </c>
    </row>
  </sheetData>
  <mergeCells count="6">
    <mergeCell ref="B4:B6"/>
    <mergeCell ref="H4:H6"/>
    <mergeCell ref="H7:H9"/>
    <mergeCell ref="B7:B9"/>
    <mergeCell ref="N4:N6"/>
    <mergeCell ref="N7:N9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1"/>
  <sheetViews>
    <sheetView workbookViewId="0">
      <selection activeCell="F14" sqref="F14"/>
    </sheetView>
  </sheetViews>
  <sheetFormatPr baseColWidth="12" defaultRowHeight="18" x14ac:dyDescent="0"/>
  <cols>
    <col min="2" max="2" width="46.33203125" customWidth="1"/>
    <col min="3" max="3" width="17.5" customWidth="1"/>
    <col min="4" max="4" width="3.83203125" customWidth="1"/>
  </cols>
  <sheetData>
    <row r="2" spans="2:7">
      <c r="E2" s="15" t="s">
        <v>38</v>
      </c>
      <c r="F2" s="15"/>
      <c r="G2" s="15"/>
    </row>
    <row r="3" spans="2:7">
      <c r="B3" t="s">
        <v>51</v>
      </c>
      <c r="C3" t="s">
        <v>34</v>
      </c>
      <c r="E3" t="s">
        <v>36</v>
      </c>
      <c r="F3" t="s">
        <v>37</v>
      </c>
      <c r="G3" t="s">
        <v>24</v>
      </c>
    </row>
    <row r="4" spans="2:7">
      <c r="B4" s="14" t="s">
        <v>48</v>
      </c>
      <c r="C4" t="s">
        <v>43</v>
      </c>
      <c r="D4" t="s">
        <v>27</v>
      </c>
      <c r="E4">
        <f>'[2]WT(DLL4)-mLECsWTorHO'!E64/'[2]WT(DLL4)-mLECsWTorHO'!F51</f>
        <v>0.89205038066396003</v>
      </c>
      <c r="F4">
        <f>'[2]WT(DLL4)-mLECsWTorHO'!F64/'[2]WT(DLL4)-mLECsWTorHO'!F51</f>
        <v>0.91712933043442413</v>
      </c>
      <c r="G4">
        <f>'[2]WT(DLL4)-mLECsWTorHO'!G64/'[2]WT(DLL4)-mLECsWTorHO'!F51</f>
        <v>0.89618206757742847</v>
      </c>
    </row>
    <row r="5" spans="2:7">
      <c r="B5" s="14"/>
      <c r="C5" t="s">
        <v>35</v>
      </c>
      <c r="D5" t="s">
        <v>28</v>
      </c>
      <c r="E5">
        <f>'[2]WT(DLL4)-mLECsWTorHO'!E66/'[2]WT(DLL4)-mLECsWTorHO'!F53</f>
        <v>1.4830121633529707</v>
      </c>
      <c r="F5">
        <f>'[2]WT(DLL4)-mLECsWTorHO'!F66/'[2]WT(DLL4)-mLECsWTorHO'!F53</f>
        <v>1.6079216364911197</v>
      </c>
      <c r="G5">
        <f>'[2]WT(DLL4)-mLECsWTorHO'!G66/'[2]WT(DLL4)-mLECsWTorHO'!F53</f>
        <v>1.4898809928279042</v>
      </c>
    </row>
    <row r="6" spans="2:7">
      <c r="B6" s="14"/>
      <c r="C6" t="s">
        <v>44</v>
      </c>
      <c r="D6" t="s">
        <v>27</v>
      </c>
      <c r="E6">
        <f>'[2]WT(DLL4)-mLECsWTorHO'!E65/'[2]WT(DLL4)-mLECsWTorHO'!F52</f>
        <v>1.0287261851368743</v>
      </c>
      <c r="F6">
        <f>'[2]WT(DLL4)-mLECsWTorHO'!F65/'[2]WT(DLL4)-mLECsWTorHO'!F52</f>
        <v>1.0075553063822258</v>
      </c>
      <c r="G6">
        <f>'[2]WT(DLL4)-mLECsWTorHO'!G65/'[2]WT(DLL4)-mLECsWTorHO'!F52</f>
        <v>0.9080596859829787</v>
      </c>
    </row>
    <row r="7" spans="2:7">
      <c r="B7" s="14"/>
      <c r="C7" t="s">
        <v>29</v>
      </c>
      <c r="D7" t="s">
        <v>30</v>
      </c>
      <c r="E7">
        <f>'[2]WT(DLL4)-mLECsWTorHO'!E67/'[2]WT(DLL4)-mLECsWTorHO'!F54</f>
        <v>1.7952594618228419</v>
      </c>
      <c r="F7">
        <f>'[2]WT(DLL4)-mLECsWTorHO'!F67/'[2]WT(DLL4)-mLECsWTorHO'!F54</f>
        <v>1.4481312505449391</v>
      </c>
      <c r="G7">
        <f>'[2]WT(DLL4)-mLECsWTorHO'!G67/'[2]WT(DLL4)-mLECsWTorHO'!F54</f>
        <v>1.5957032334362669</v>
      </c>
    </row>
    <row r="8" spans="2:7">
      <c r="B8" s="14" t="s">
        <v>49</v>
      </c>
      <c r="C8" t="s">
        <v>43</v>
      </c>
      <c r="D8" t="s">
        <v>31</v>
      </c>
      <c r="E8">
        <f>'[2]WT(DLL4)-mLECsWTorHO'!E68/'[2]WT(DLL4)-mLECsWTorHO'!F55</f>
        <v>0.5231139314591482</v>
      </c>
      <c r="F8">
        <f>'[2]WT(DLL4)-mLECsWTorHO'!F68/'[2]WT(DLL4)-mLECsWTorHO'!F55</f>
        <v>0.42588340812103881</v>
      </c>
      <c r="G8">
        <f>'[2]WT(DLL4)-mLECsWTorHO'!G68/'[2]WT(DLL4)-mLECsWTorHO'!F55</f>
        <v>0.46604153097830703</v>
      </c>
    </row>
    <row r="9" spans="2:7">
      <c r="B9" s="14"/>
      <c r="C9" t="s">
        <v>35</v>
      </c>
      <c r="D9" t="s">
        <v>32</v>
      </c>
      <c r="E9">
        <f>'[2]WT(DLL4)-mLECsWTorHO'!E70/'[2]WT(DLL4)-mLECsWTorHO'!F57</f>
        <v>0.46496598939373424</v>
      </c>
      <c r="F9">
        <f>'[2]WT(DLL4)-mLECsWTorHO'!F70/'[2]WT(DLL4)-mLECsWTorHO'!F57</f>
        <v>0.42002014539006127</v>
      </c>
      <c r="G9">
        <f>'[2]WT(DLL4)-mLECsWTorHO'!G70/'[2]WT(DLL4)-mLECsWTorHO'!F57</f>
        <v>0.49147743903665031</v>
      </c>
    </row>
    <row r="10" spans="2:7">
      <c r="B10" s="14"/>
      <c r="C10" t="s">
        <v>44</v>
      </c>
      <c r="D10" t="s">
        <v>27</v>
      </c>
      <c r="E10">
        <f>'[2]WT(DLL4)-mLECsWTorHO'!E69/'[2]WT(DLL4)-mLECsWTorHO'!F56</f>
        <v>0.51913885163366069</v>
      </c>
      <c r="F10">
        <f>'[2]WT(DLL4)-mLECsWTorHO'!F69/'[2]WT(DLL4)-mLECsWTorHO'!F56</f>
        <v>0.5563992445525241</v>
      </c>
      <c r="G10">
        <f>'[2]WT(DLL4)-mLECsWTorHO'!G69/'[2]WT(DLL4)-mLECsWTorHO'!F56</f>
        <v>0.54620926824719107</v>
      </c>
    </row>
    <row r="11" spans="2:7">
      <c r="B11" s="14"/>
      <c r="C11" t="s">
        <v>29</v>
      </c>
      <c r="D11" t="s">
        <v>33</v>
      </c>
      <c r="E11">
        <f>'[2]WT(DLL4)-mLECsWTorHO'!E71/'[2]WT(DLL4)-mLECsWTorHO'!F58</f>
        <v>0.55768628605403558</v>
      </c>
      <c r="F11">
        <f>'[2]WT(DLL4)-mLECsWTorHO'!F71/'[2]WT(DLL4)-mLECsWTorHO'!F58</f>
        <v>0.42069863225787157</v>
      </c>
      <c r="G11">
        <f>'[2]WT(DLL4)-mLECsWTorHO'!G71/'[2]WT(DLL4)-mLECsWTorHO'!F58</f>
        <v>0.65862341120970691</v>
      </c>
    </row>
    <row r="13" spans="2:7">
      <c r="E13">
        <v>1</v>
      </c>
      <c r="F13">
        <v>2</v>
      </c>
      <c r="G13">
        <v>3</v>
      </c>
    </row>
    <row r="14" spans="2:7">
      <c r="B14" s="14" t="s">
        <v>48</v>
      </c>
      <c r="C14" s="1" t="s">
        <v>45</v>
      </c>
      <c r="D14" t="s">
        <v>27</v>
      </c>
      <c r="E14">
        <f>'[2]WT(Jag1)-mLECsWTorHO'!J50</f>
        <v>0.954279987064095</v>
      </c>
      <c r="F14">
        <f>'[2]WT(Jag1)-mLECsWTorHO'!K50</f>
        <v>0.93680316524588447</v>
      </c>
      <c r="G14">
        <f>'[2]WT(Jag1)-mLECsWTorHO'!L50</f>
        <v>1.1089168476900202</v>
      </c>
    </row>
    <row r="15" spans="2:7">
      <c r="B15" s="14"/>
      <c r="C15" s="1" t="s">
        <v>42</v>
      </c>
      <c r="D15" t="s">
        <v>39</v>
      </c>
      <c r="E15">
        <f>'[2]WT(Jag1)-mLECsWTorHO'!J51</f>
        <v>1.3620860564061861</v>
      </c>
      <c r="F15">
        <f>'[2]WT(Jag1)-mLECsWTorHO'!K51</f>
        <v>1.623549294696069</v>
      </c>
      <c r="G15">
        <f>'[2]WT(Jag1)-mLECsWTorHO'!L51</f>
        <v>1.4166511337762335</v>
      </c>
    </row>
    <row r="16" spans="2:7">
      <c r="B16" s="14"/>
      <c r="C16" s="1" t="s">
        <v>46</v>
      </c>
      <c r="D16" t="s">
        <v>27</v>
      </c>
      <c r="E16">
        <f>'[2]WT(Jag1)-mLECsWTorHO'!Q51</f>
        <v>0.93864080269667383</v>
      </c>
      <c r="F16">
        <f>'[2]WT(Jag1)-mLECsWTorHO'!R51</f>
        <v>0.90040444296158262</v>
      </c>
      <c r="G16">
        <f>'[2]WT(Jag1)-mLECsWTorHO'!S51</f>
        <v>1.1609547543417436</v>
      </c>
    </row>
    <row r="17" spans="2:7">
      <c r="B17" s="14"/>
      <c r="C17" s="1" t="s">
        <v>41</v>
      </c>
      <c r="D17" t="s">
        <v>39</v>
      </c>
      <c r="E17">
        <f>'[2]WT(Jag1)-mLECsWTorHO'!Q52</f>
        <v>1.5604676121347263</v>
      </c>
      <c r="F17">
        <f>'[2]WT(Jag1)-mLECsWTorHO'!R52</f>
        <v>1.5389841933899258</v>
      </c>
      <c r="G17">
        <f>'[2]WT(Jag1)-mLECsWTorHO'!S52</f>
        <v>1.6006357984325326</v>
      </c>
    </row>
    <row r="18" spans="2:7">
      <c r="B18" s="14" t="s">
        <v>50</v>
      </c>
      <c r="C18" s="1" t="s">
        <v>47</v>
      </c>
      <c r="D18" t="s">
        <v>27</v>
      </c>
      <c r="E18">
        <f>'[2]WT(Jag1)-mLECsWTorHO'!J52</f>
        <v>0.68104302820309315</v>
      </c>
      <c r="F18">
        <f>'[2]WT(Jag1)-mLECsWTorHO'!K52</f>
        <v>0.68736637733669259</v>
      </c>
      <c r="G18">
        <f>'[2]WT(Jag1)-mLECsWTorHO'!L52</f>
        <v>0.59151412393051861</v>
      </c>
    </row>
    <row r="19" spans="2:7">
      <c r="B19" s="14"/>
      <c r="C19" s="1" t="s">
        <v>42</v>
      </c>
      <c r="D19" t="s">
        <v>39</v>
      </c>
      <c r="E19">
        <f>'[2]WT(Jag1)-mLECsWTorHO'!J53</f>
        <v>1.365236781897621</v>
      </c>
      <c r="F19">
        <f>'[2]WT(Jag1)-mLECsWTorHO'!K53</f>
        <v>1.5755088469071912</v>
      </c>
      <c r="G19">
        <f>'[2]WT(Jag1)-mLECsWTorHO'!L53</f>
        <v>1.4905221921003724</v>
      </c>
    </row>
    <row r="20" spans="2:7">
      <c r="B20" s="14"/>
      <c r="C20" s="1" t="s">
        <v>46</v>
      </c>
      <c r="D20" t="s">
        <v>27</v>
      </c>
      <c r="E20">
        <f>'[2]WT(Jag1)-mLECsWTorHO'!Q53</f>
        <v>0.72128687690439031</v>
      </c>
      <c r="F20">
        <f>'[2]WT(Jag1)-mLECsWTorHO'!R53</f>
        <v>0.64259355404556795</v>
      </c>
      <c r="G20">
        <f>'[2]WT(Jag1)-mLECsWTorHO'!S53</f>
        <v>0.68395741836283575</v>
      </c>
    </row>
    <row r="21" spans="2:7">
      <c r="B21" s="14"/>
      <c r="C21" s="1" t="s">
        <v>41</v>
      </c>
      <c r="D21" t="s">
        <v>40</v>
      </c>
      <c r="E21">
        <f>'[2]WT(Jag1)-mLECsWTorHO'!Q54</f>
        <v>1.2130550983168982</v>
      </c>
      <c r="F21">
        <f>'[2]WT(Jag1)-mLECsWTorHO'!R54</f>
        <v>1.4293029599540616</v>
      </c>
      <c r="G21">
        <f>'[2]WT(Jag1)-mLECsWTorHO'!S54</f>
        <v>1.699737249471811</v>
      </c>
    </row>
  </sheetData>
  <mergeCells count="5">
    <mergeCell ref="B4:B7"/>
    <mergeCell ref="B8:B11"/>
    <mergeCell ref="E2:G2"/>
    <mergeCell ref="B18:B21"/>
    <mergeCell ref="B14:B17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8-A</vt:lpstr>
      <vt:lpstr>Fig8-B</vt:lpstr>
      <vt:lpstr>Fig8-D</vt:lpstr>
    </vt:vector>
  </TitlesOfParts>
  <Company>名古屋大学大学院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澤口 翔伍</dc:creator>
  <cp:lastModifiedBy>澤口 翔伍</cp:lastModifiedBy>
  <dcterms:created xsi:type="dcterms:W3CDTF">2017-02-24T07:13:37Z</dcterms:created>
  <dcterms:modified xsi:type="dcterms:W3CDTF">2017-02-26T10:15:30Z</dcterms:modified>
</cp:coreProperties>
</file>